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530"/>
  </bookViews>
  <sheets>
    <sheet name="S2" sheetId="2" r:id="rId1"/>
  </sheets>
  <calcPr calcId="162913"/>
</workbook>
</file>

<file path=xl/calcChain.xml><?xml version="1.0" encoding="utf-8"?>
<calcChain xmlns="http://schemas.openxmlformats.org/spreadsheetml/2006/main">
  <c r="I55" i="2" l="1"/>
  <c r="J50" i="2"/>
  <c r="I69" i="2"/>
  <c r="J64" i="2"/>
  <c r="H60" i="2" s="1"/>
  <c r="J35" i="2"/>
  <c r="H38" i="2" s="1"/>
  <c r="J23" i="2"/>
  <c r="C18" i="2" s="1"/>
  <c r="J8" i="2"/>
  <c r="I27" i="2"/>
  <c r="C20" i="2" l="1"/>
  <c r="G24" i="2"/>
  <c r="G62" i="2"/>
  <c r="F46" i="2"/>
  <c r="G18" i="2"/>
  <c r="E22" i="2"/>
  <c r="F40" i="2"/>
  <c r="E32" i="2"/>
  <c r="E20" i="2"/>
  <c r="G22" i="2"/>
  <c r="C26" i="2"/>
  <c r="E64" i="2"/>
  <c r="H40" i="2"/>
  <c r="E18" i="2"/>
  <c r="G32" i="2"/>
  <c r="G20" i="2"/>
  <c r="C24" i="2"/>
  <c r="E26" i="2"/>
  <c r="C66" i="2"/>
  <c r="F18" i="2"/>
  <c r="C22" i="2"/>
  <c r="E24" i="2"/>
  <c r="G26" i="2"/>
  <c r="C62" i="2"/>
  <c r="G66" i="2"/>
  <c r="C32" i="2"/>
  <c r="E68" i="2"/>
  <c r="E48" i="2"/>
  <c r="C50" i="2"/>
  <c r="G50" i="2"/>
  <c r="E52" i="2"/>
  <c r="C54" i="2"/>
  <c r="G54" i="2"/>
  <c r="C46" i="2"/>
  <c r="G46" i="2"/>
  <c r="E60" i="2"/>
  <c r="F20" i="2"/>
  <c r="D22" i="2"/>
  <c r="H22" i="2"/>
  <c r="F24" i="2"/>
  <c r="D26" i="2"/>
  <c r="D62" i="2"/>
  <c r="H62" i="2"/>
  <c r="F64" i="2"/>
  <c r="D66" i="2"/>
  <c r="H66" i="2"/>
  <c r="F68" i="2"/>
  <c r="G40" i="2"/>
  <c r="F48" i="2"/>
  <c r="D50" i="2"/>
  <c r="H50" i="2"/>
  <c r="F52" i="2"/>
  <c r="D54" i="2"/>
  <c r="H54" i="2"/>
  <c r="D18" i="2"/>
  <c r="H18" i="2"/>
  <c r="F32" i="2"/>
  <c r="D46" i="2"/>
  <c r="H46" i="2"/>
  <c r="F60" i="2"/>
  <c r="E62" i="2"/>
  <c r="C64" i="2"/>
  <c r="G64" i="2"/>
  <c r="E66" i="2"/>
  <c r="C68" i="2"/>
  <c r="G68" i="2"/>
  <c r="C48" i="2"/>
  <c r="G48" i="2"/>
  <c r="E50" i="2"/>
  <c r="C52" i="2"/>
  <c r="G52" i="2"/>
  <c r="E54" i="2"/>
  <c r="E46" i="2"/>
  <c r="C60" i="2"/>
  <c r="G60" i="2"/>
  <c r="D20" i="2"/>
  <c r="H20" i="2"/>
  <c r="F22" i="2"/>
  <c r="D24" i="2"/>
  <c r="H24" i="2"/>
  <c r="F26" i="2"/>
  <c r="F62" i="2"/>
  <c r="D64" i="2"/>
  <c r="H64" i="2"/>
  <c r="F66" i="2"/>
  <c r="D68" i="2"/>
  <c r="H68" i="2"/>
  <c r="H26" i="2"/>
  <c r="D48" i="2"/>
  <c r="H48" i="2"/>
  <c r="F50" i="2"/>
  <c r="D52" i="2"/>
  <c r="H52" i="2"/>
  <c r="F54" i="2"/>
  <c r="D32" i="2"/>
  <c r="H32" i="2"/>
  <c r="D60" i="2"/>
  <c r="D36" i="2"/>
  <c r="H36" i="2"/>
  <c r="D40" i="2"/>
  <c r="C34" i="2"/>
  <c r="G34" i="2"/>
  <c r="E36" i="2"/>
  <c r="C38" i="2"/>
  <c r="G38" i="2"/>
  <c r="E40" i="2"/>
  <c r="E34" i="2"/>
  <c r="C36" i="2"/>
  <c r="G36" i="2"/>
  <c r="E38" i="2"/>
  <c r="C40" i="2"/>
  <c r="F34" i="2"/>
  <c r="F38" i="2"/>
  <c r="D34" i="2"/>
  <c r="H34" i="2"/>
  <c r="F36" i="2"/>
  <c r="D38" i="2"/>
  <c r="I13" i="2" l="1"/>
  <c r="H8" i="2" l="1"/>
  <c r="D8" i="2"/>
  <c r="F10" i="2"/>
  <c r="G8" i="2"/>
  <c r="C8" i="2"/>
  <c r="E10" i="2"/>
  <c r="F8" i="2"/>
  <c r="H10" i="2"/>
  <c r="D10" i="2"/>
  <c r="E8" i="2"/>
  <c r="G10" i="2"/>
  <c r="C10" i="2"/>
  <c r="E12" i="2"/>
  <c r="F4" i="2"/>
  <c r="H6" i="2"/>
  <c r="H12" i="2"/>
  <c r="F6" i="2"/>
  <c r="G4" i="2"/>
  <c r="C4" i="2"/>
  <c r="G6" i="2"/>
  <c r="E6" i="2"/>
  <c r="C6" i="2"/>
  <c r="D12" i="2"/>
  <c r="D4" i="2"/>
  <c r="E4" i="2"/>
  <c r="G12" i="2"/>
  <c r="F12" i="2"/>
  <c r="H4" i="2"/>
  <c r="D6" i="2"/>
  <c r="C12" i="2"/>
</calcChain>
</file>

<file path=xl/sharedStrings.xml><?xml version="1.0" encoding="utf-8"?>
<sst xmlns="http://schemas.openxmlformats.org/spreadsheetml/2006/main" count="76" uniqueCount="20">
  <si>
    <t>namba 1</t>
  </si>
  <si>
    <t>alpha artv6</t>
  </si>
  <si>
    <t>alph amba1</t>
  </si>
  <si>
    <t>hybrid</t>
  </si>
  <si>
    <t>cells only</t>
  </si>
  <si>
    <t>triton</t>
  </si>
  <si>
    <t>no antigen</t>
  </si>
  <si>
    <t>average</t>
  </si>
  <si>
    <t>nartv6</t>
  </si>
  <si>
    <t>nAmb a 1</t>
  </si>
  <si>
    <t>nArt v 6</t>
  </si>
  <si>
    <t>Hybrid</t>
  </si>
  <si>
    <t>concentration (ug/ml)</t>
  </si>
  <si>
    <t>Art v 6α</t>
  </si>
  <si>
    <t>Amb a 1α</t>
  </si>
  <si>
    <t>P1</t>
  </si>
  <si>
    <t>P2</t>
  </si>
  <si>
    <t>P3</t>
  </si>
  <si>
    <t>P4</t>
  </si>
  <si>
    <t>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Font="1"/>
    <xf numFmtId="49" fontId="0" fillId="0" borderId="0" xfId="0" applyNumberFormat="1" applyFont="1"/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78380252180438"/>
          <c:y val="6.0274265391093214E-2"/>
          <c:w val="0.84017837097793013"/>
          <c:h val="0.78237383500715107"/>
        </c:manualLayout>
      </c:layout>
      <c:lineChart>
        <c:grouping val="standard"/>
        <c:varyColors val="0"/>
        <c:ser>
          <c:idx val="0"/>
          <c:order val="0"/>
          <c:tx>
            <c:strRef>
              <c:f>'S2'!$B$6</c:f>
              <c:strCache>
                <c:ptCount val="1"/>
                <c:pt idx="0">
                  <c:v>nAmb a 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2:$H$2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:$H$6</c:f>
              <c:numCache>
                <c:formatCode>General</c:formatCode>
                <c:ptCount val="6"/>
                <c:pt idx="0">
                  <c:v>58.088150194485962</c:v>
                </c:pt>
                <c:pt idx="1">
                  <c:v>72.148503741275817</c:v>
                </c:pt>
                <c:pt idx="2">
                  <c:v>13.289454483241</c:v>
                </c:pt>
                <c:pt idx="3">
                  <c:v>0.37035359710963539</c:v>
                </c:pt>
                <c:pt idx="4">
                  <c:v>0.82927001091939645</c:v>
                </c:pt>
                <c:pt idx="5">
                  <c:v>0.155991324869549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8D-4A09-804D-2D10FDC44DAC}"/>
            </c:ext>
          </c:extLst>
        </c:ser>
        <c:ser>
          <c:idx val="4"/>
          <c:order val="1"/>
          <c:tx>
            <c:strRef>
              <c:f>'S2'!$B$4</c:f>
              <c:strCache>
                <c:ptCount val="1"/>
                <c:pt idx="0">
                  <c:v>nArt v 6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2:$H$2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4:$H$4</c:f>
              <c:numCache>
                <c:formatCode>General</c:formatCode>
                <c:ptCount val="6"/>
                <c:pt idx="0">
                  <c:v>66.946444655787531</c:v>
                </c:pt>
                <c:pt idx="1">
                  <c:v>61.828922804422106</c:v>
                </c:pt>
                <c:pt idx="2">
                  <c:v>6.2305954339829652</c:v>
                </c:pt>
                <c:pt idx="3">
                  <c:v>0.85342350638306796</c:v>
                </c:pt>
                <c:pt idx="4">
                  <c:v>0.53942806535533683</c:v>
                </c:pt>
                <c:pt idx="5">
                  <c:v>0.55754318695309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8D-4A09-804D-2D10FDC44DAC}"/>
            </c:ext>
          </c:extLst>
        </c:ser>
        <c:ser>
          <c:idx val="2"/>
          <c:order val="2"/>
          <c:tx>
            <c:strRef>
              <c:f>'S2'!$B$10</c:f>
              <c:strCache>
                <c:ptCount val="1"/>
                <c:pt idx="0">
                  <c:v>Amb a 1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2:$H$2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10:$H$10</c:f>
              <c:numCache>
                <c:formatCode>General</c:formatCode>
                <c:ptCount val="6"/>
                <c:pt idx="0">
                  <c:v>6.78411303835877</c:v>
                </c:pt>
                <c:pt idx="1">
                  <c:v>5.4375556662590769</c:v>
                </c:pt>
                <c:pt idx="2">
                  <c:v>3.251664326796794</c:v>
                </c:pt>
                <c:pt idx="3">
                  <c:v>5.905529640867714</c:v>
                </c:pt>
                <c:pt idx="4">
                  <c:v>1.5669580182056972</c:v>
                </c:pt>
                <c:pt idx="5">
                  <c:v>1.70282143018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18D-4A09-804D-2D10FDC44DAC}"/>
            </c:ext>
          </c:extLst>
        </c:ser>
        <c:ser>
          <c:idx val="1"/>
          <c:order val="3"/>
          <c:tx>
            <c:strRef>
              <c:f>'S2'!$B$8</c:f>
              <c:strCache>
                <c:ptCount val="1"/>
                <c:pt idx="0">
                  <c:v>Art v 6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2:$H$2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8:$H$8</c:f>
              <c:numCache>
                <c:formatCode>General</c:formatCode>
                <c:ptCount val="6"/>
                <c:pt idx="0">
                  <c:v>9.371556239904594</c:v>
                </c:pt>
                <c:pt idx="1">
                  <c:v>9.688570867865284</c:v>
                </c:pt>
                <c:pt idx="2">
                  <c:v>2.898419455640596</c:v>
                </c:pt>
                <c:pt idx="3">
                  <c:v>7.4362574158779049</c:v>
                </c:pt>
                <c:pt idx="4">
                  <c:v>-9.0575607988768625E-2</c:v>
                </c:pt>
                <c:pt idx="5">
                  <c:v>-1.84774240297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18D-4A09-804D-2D10FDC44DAC}"/>
            </c:ext>
          </c:extLst>
        </c:ser>
        <c:ser>
          <c:idx val="3"/>
          <c:order val="4"/>
          <c:tx>
            <c:strRef>
              <c:f>'S2'!$B$12</c:f>
              <c:strCache>
                <c:ptCount val="1"/>
                <c:pt idx="0">
                  <c:v>Hybrid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4"/>
            <c:spPr>
              <a:ln>
                <a:solidFill>
                  <a:schemeClr val="tx1"/>
                </a:solidFill>
              </a:ln>
            </c:spPr>
          </c:marker>
          <c:cat>
            <c:numRef>
              <c:f>'S2'!$C$2:$H$2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12:$H$12</c:f>
              <c:numCache>
                <c:formatCode>General</c:formatCode>
                <c:ptCount val="6"/>
                <c:pt idx="0">
                  <c:v>4.8810188749503132</c:v>
                </c:pt>
                <c:pt idx="1">
                  <c:v>4.7572322106989962</c:v>
                </c:pt>
                <c:pt idx="2">
                  <c:v>3.8544953177442687</c:v>
                </c:pt>
                <c:pt idx="3">
                  <c:v>7.0186032234852522</c:v>
                </c:pt>
                <c:pt idx="4">
                  <c:v>4.0386657206547643</c:v>
                </c:pt>
                <c:pt idx="5">
                  <c:v>3.3291567914094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18D-4A09-804D-2D10FDC44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359552"/>
        <c:axId val="118362112"/>
      </c:lineChart>
      <c:catAx>
        <c:axId val="11835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lergen concentration (µ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362112"/>
        <c:crosses val="autoZero"/>
        <c:auto val="1"/>
        <c:lblAlgn val="ctr"/>
        <c:lblOffset val="100"/>
        <c:noMultiLvlLbl val="0"/>
      </c:catAx>
      <c:valAx>
        <c:axId val="118362112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ea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359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582203266258383"/>
          <c:y val="2.7017450176030293E-2"/>
          <c:w val="0.36449803149606302"/>
          <c:h val="0.356629349764813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66090696996209"/>
          <c:y val="3.2748250218722665E-2"/>
          <c:w val="0.83007764654418192"/>
          <c:h val="0.79488145398892185"/>
        </c:manualLayout>
      </c:layout>
      <c:lineChart>
        <c:grouping val="standard"/>
        <c:varyColors val="0"/>
        <c:ser>
          <c:idx val="0"/>
          <c:order val="0"/>
          <c:tx>
            <c:strRef>
              <c:f>'S2'!$B$20</c:f>
              <c:strCache>
                <c:ptCount val="1"/>
                <c:pt idx="0">
                  <c:v>nAmb a 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16:$H$16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20:$H$20</c:f>
              <c:numCache>
                <c:formatCode>General</c:formatCode>
                <c:ptCount val="6"/>
                <c:pt idx="0">
                  <c:v>69.013477333575352</c:v>
                </c:pt>
                <c:pt idx="1">
                  <c:v>66.054816898851925</c:v>
                </c:pt>
                <c:pt idx="2">
                  <c:v>46.796297136633839</c:v>
                </c:pt>
                <c:pt idx="3">
                  <c:v>12.916912465399102</c:v>
                </c:pt>
                <c:pt idx="4">
                  <c:v>-2.1932809971109194E-2</c:v>
                </c:pt>
                <c:pt idx="5">
                  <c:v>0.15958010013462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54-4139-A492-CBB372F367D5}"/>
            </c:ext>
          </c:extLst>
        </c:ser>
        <c:ser>
          <c:idx val="4"/>
          <c:order val="1"/>
          <c:tx>
            <c:strRef>
              <c:f>'S2'!$B$18</c:f>
              <c:strCache>
                <c:ptCount val="1"/>
                <c:pt idx="0">
                  <c:v>nArt v 6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16:$H$16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18:$H$18</c:f>
              <c:numCache>
                <c:formatCode>General</c:formatCode>
                <c:ptCount val="6"/>
                <c:pt idx="0">
                  <c:v>58.028921057010173</c:v>
                </c:pt>
                <c:pt idx="1">
                  <c:v>52.223533148795212</c:v>
                </c:pt>
                <c:pt idx="2">
                  <c:v>40.149899411595655</c:v>
                </c:pt>
                <c:pt idx="3">
                  <c:v>6.5700110420353646</c:v>
                </c:pt>
                <c:pt idx="4">
                  <c:v>0.25033655518748771</c:v>
                </c:pt>
                <c:pt idx="5">
                  <c:v>0.18075660631362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54-4139-A492-CBB372F367D5}"/>
            </c:ext>
          </c:extLst>
        </c:ser>
        <c:ser>
          <c:idx val="2"/>
          <c:order val="2"/>
          <c:tx>
            <c:strRef>
              <c:f>'S2'!$B$24</c:f>
              <c:strCache>
                <c:ptCount val="1"/>
                <c:pt idx="0">
                  <c:v>Amb a 1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16:$H$16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24:$H$24</c:f>
              <c:numCache>
                <c:formatCode>General</c:formatCode>
                <c:ptCount val="6"/>
                <c:pt idx="0">
                  <c:v>7.5501807566063128</c:v>
                </c:pt>
                <c:pt idx="1">
                  <c:v>11.89136452330172</c:v>
                </c:pt>
                <c:pt idx="2">
                  <c:v>2.5464748680249882</c:v>
                </c:pt>
                <c:pt idx="3">
                  <c:v>0.85235437370482969</c:v>
                </c:pt>
                <c:pt idx="4">
                  <c:v>0.77067356415725075</c:v>
                </c:pt>
                <c:pt idx="5">
                  <c:v>1.49975041974860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54-4139-A492-CBB372F367D5}"/>
            </c:ext>
          </c:extLst>
        </c:ser>
        <c:ser>
          <c:idx val="1"/>
          <c:order val="3"/>
          <c:tx>
            <c:strRef>
              <c:f>'S2'!$B$22</c:f>
              <c:strCache>
                <c:ptCount val="1"/>
                <c:pt idx="0">
                  <c:v>Art v 6α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16:$H$16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22:$H$22</c:f>
              <c:numCache>
                <c:formatCode>General</c:formatCode>
                <c:ptCount val="6"/>
                <c:pt idx="0">
                  <c:v>4.5037890819984572</c:v>
                </c:pt>
                <c:pt idx="1">
                  <c:v>3.420762051700927</c:v>
                </c:pt>
                <c:pt idx="2">
                  <c:v>2.1017682382659464</c:v>
                </c:pt>
                <c:pt idx="3">
                  <c:v>3.2180726354161941</c:v>
                </c:pt>
                <c:pt idx="4">
                  <c:v>0.22916004900848572</c:v>
                </c:pt>
                <c:pt idx="5">
                  <c:v>-6.12606071606843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A54-4139-A492-CBB372F367D5}"/>
            </c:ext>
          </c:extLst>
        </c:ser>
        <c:ser>
          <c:idx val="3"/>
          <c:order val="4"/>
          <c:tx>
            <c:strRef>
              <c:f>'S2'!$B$26</c:f>
              <c:strCache>
                <c:ptCount val="1"/>
                <c:pt idx="0">
                  <c:v>Hybrid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x"/>
            <c:size val="5"/>
            <c:spPr>
              <a:ln>
                <a:solidFill>
                  <a:schemeClr val="tx1"/>
                </a:solidFill>
              </a:ln>
            </c:spPr>
          </c:marker>
          <c:dPt>
            <c:idx val="0"/>
            <c:marker>
              <c:symbol val="x"/>
              <c:size val="4"/>
            </c:marker>
            <c:bubble3D val="0"/>
            <c:spPr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A54-4139-A492-CBB372F367D5}"/>
              </c:ext>
            </c:extLst>
          </c:dPt>
          <c:dPt>
            <c:idx val="1"/>
            <c:marker>
              <c:symbol val="x"/>
              <c:size val="4"/>
            </c:marker>
            <c:bubble3D val="0"/>
            <c:spPr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A54-4139-A492-CBB372F367D5}"/>
              </c:ext>
            </c:extLst>
          </c:dPt>
          <c:cat>
            <c:numRef>
              <c:f>'S2'!$C$16:$G$16</c:f>
              <c:numCache>
                <c:formatCode>General</c:formatCode>
                <c:ptCount val="5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</c:numCache>
            </c:numRef>
          </c:cat>
          <c:val>
            <c:numRef>
              <c:f>'S2'!$C$26:$G$26</c:f>
              <c:numCache>
                <c:formatCode>General</c:formatCode>
                <c:ptCount val="5"/>
                <c:pt idx="0">
                  <c:v>1.9232805433286444</c:v>
                </c:pt>
                <c:pt idx="1">
                  <c:v>2.3468106669086839</c:v>
                </c:pt>
                <c:pt idx="2">
                  <c:v>2.5313487921828437</c:v>
                </c:pt>
                <c:pt idx="3">
                  <c:v>2.7219373477938618</c:v>
                </c:pt>
                <c:pt idx="4">
                  <c:v>-1.7130280891228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A54-4139-A492-CBB372F36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419456"/>
        <c:axId val="118421376"/>
      </c:lineChart>
      <c:catAx>
        <c:axId val="11841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lergen concentration (µ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421376"/>
        <c:crosses val="autoZero"/>
        <c:auto val="1"/>
        <c:lblAlgn val="ctr"/>
        <c:lblOffset val="100"/>
        <c:noMultiLvlLbl val="0"/>
      </c:catAx>
      <c:valAx>
        <c:axId val="1184213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ea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419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892752989209679"/>
          <c:y val="3.1921577984570113E-2"/>
          <c:w val="0.32717483231262756"/>
          <c:h val="0.39668486041517537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83296879556721"/>
          <c:y val="4.0789787640181339E-2"/>
          <c:w val="0.82656969962088067"/>
          <c:h val="0.78194771879736025"/>
        </c:manualLayout>
      </c:layout>
      <c:lineChart>
        <c:grouping val="standard"/>
        <c:varyColors val="0"/>
        <c:ser>
          <c:idx val="0"/>
          <c:order val="0"/>
          <c:tx>
            <c:strRef>
              <c:f>'S2'!$B$34</c:f>
              <c:strCache>
                <c:ptCount val="1"/>
                <c:pt idx="0">
                  <c:v>nAmb a 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30:$H$30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34:$H$34</c:f>
              <c:numCache>
                <c:formatCode>General</c:formatCode>
                <c:ptCount val="6"/>
                <c:pt idx="0">
                  <c:v>64.234137348286993</c:v>
                </c:pt>
                <c:pt idx="1">
                  <c:v>67.824770098544874</c:v>
                </c:pt>
                <c:pt idx="2">
                  <c:v>24.675723723196452</c:v>
                </c:pt>
                <c:pt idx="3">
                  <c:v>0.48284792485130479</c:v>
                </c:pt>
                <c:pt idx="4">
                  <c:v>1.2290674450760486</c:v>
                </c:pt>
                <c:pt idx="5">
                  <c:v>0.553080350284221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F3-4BE0-B0E1-6E977FCBC7AE}"/>
            </c:ext>
          </c:extLst>
        </c:ser>
        <c:ser>
          <c:idx val="4"/>
          <c:order val="1"/>
          <c:tx>
            <c:strRef>
              <c:f>'S2'!$B$32</c:f>
              <c:strCache>
                <c:ptCount val="1"/>
                <c:pt idx="0">
                  <c:v>nArt v 6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30:$H$30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32:$H$32</c:f>
              <c:numCache>
                <c:formatCode>General</c:formatCode>
                <c:ptCount val="6"/>
                <c:pt idx="0">
                  <c:v>59.423216206132167</c:v>
                </c:pt>
                <c:pt idx="1">
                  <c:v>50.350064745517201</c:v>
                </c:pt>
                <c:pt idx="2">
                  <c:v>7.7475144305686641</c:v>
                </c:pt>
                <c:pt idx="3">
                  <c:v>1.9204178829313259</c:v>
                </c:pt>
                <c:pt idx="4">
                  <c:v>1.8611592739723022</c:v>
                </c:pt>
                <c:pt idx="5">
                  <c:v>8.55957684963676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F3-4BE0-B0E1-6E977FCBC7AE}"/>
            </c:ext>
          </c:extLst>
        </c:ser>
        <c:ser>
          <c:idx val="2"/>
          <c:order val="2"/>
          <c:tx>
            <c:strRef>
              <c:f>'S2'!$B$38</c:f>
              <c:strCache>
                <c:ptCount val="1"/>
                <c:pt idx="0">
                  <c:v>Amb a 1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30:$H$30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38:$H$38</c:f>
              <c:numCache>
                <c:formatCode>General</c:formatCode>
                <c:ptCount val="6"/>
                <c:pt idx="0">
                  <c:v>4.108596887825648</c:v>
                </c:pt>
                <c:pt idx="1">
                  <c:v>1.4748809340912583</c:v>
                </c:pt>
                <c:pt idx="2">
                  <c:v>0.83181528872111143</c:v>
                </c:pt>
                <c:pt idx="3">
                  <c:v>2.8180760704957968</c:v>
                </c:pt>
                <c:pt idx="4">
                  <c:v>8.779053179114632E-2</c:v>
                </c:pt>
                <c:pt idx="5">
                  <c:v>-1.6021772051884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F3-4BE0-B0E1-6E977FCBC7AE}"/>
            </c:ext>
          </c:extLst>
        </c:ser>
        <c:ser>
          <c:idx val="1"/>
          <c:order val="3"/>
          <c:tx>
            <c:strRef>
              <c:f>'S2'!$B$36</c:f>
              <c:strCache>
                <c:ptCount val="1"/>
                <c:pt idx="0">
                  <c:v>Art v 6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30:$H$30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36:$H$36</c:f>
              <c:numCache>
                <c:formatCode>General</c:formatCode>
                <c:ptCount val="6"/>
                <c:pt idx="0">
                  <c:v>4.8197001953339331</c:v>
                </c:pt>
                <c:pt idx="1">
                  <c:v>3.3601826043061256</c:v>
                </c:pt>
                <c:pt idx="2">
                  <c:v>6.8037662138138402E-2</c:v>
                </c:pt>
                <c:pt idx="3">
                  <c:v>0.22825538265698045</c:v>
                </c:pt>
                <c:pt idx="4">
                  <c:v>1.8787173803305313</c:v>
                </c:pt>
                <c:pt idx="5">
                  <c:v>1.2334569716656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F3-4BE0-B0E1-6E977FCBC7AE}"/>
            </c:ext>
          </c:extLst>
        </c:ser>
        <c:ser>
          <c:idx val="3"/>
          <c:order val="4"/>
          <c:tx>
            <c:strRef>
              <c:f>'S2'!$B$40</c:f>
              <c:strCache>
                <c:ptCount val="1"/>
                <c:pt idx="0">
                  <c:v>Hybrid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4"/>
            <c:spPr>
              <a:ln>
                <a:solidFill>
                  <a:schemeClr val="tx1"/>
                </a:solidFill>
              </a:ln>
            </c:spPr>
          </c:marker>
          <c:cat>
            <c:numRef>
              <c:f>'S2'!$C$30:$H$30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40:$H$40</c:f>
              <c:numCache>
                <c:formatCode>General</c:formatCode>
                <c:ptCount val="6"/>
                <c:pt idx="0">
                  <c:v>3.4808945855189517</c:v>
                </c:pt>
                <c:pt idx="1">
                  <c:v>2.8158813072010185</c:v>
                </c:pt>
                <c:pt idx="2">
                  <c:v>2.8773346794548207</c:v>
                </c:pt>
                <c:pt idx="3">
                  <c:v>1.8414064043192944</c:v>
                </c:pt>
                <c:pt idx="4">
                  <c:v>1.534139543050282</c:v>
                </c:pt>
                <c:pt idx="5">
                  <c:v>2.0696617869762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F3-4BE0-B0E1-6E977FCBC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55936"/>
        <c:axId val="118874880"/>
      </c:lineChart>
      <c:catAx>
        <c:axId val="118855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lergen concentration (µ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874880"/>
        <c:crosses val="autoZero"/>
        <c:auto val="1"/>
        <c:lblAlgn val="ctr"/>
        <c:lblOffset val="100"/>
        <c:noMultiLvlLbl val="0"/>
      </c:catAx>
      <c:valAx>
        <c:axId val="1188748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ea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855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048301254009911"/>
          <c:y val="9.94343036665871E-3"/>
          <c:w val="0.32692891694323334"/>
          <c:h val="0.4002863278453829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49074074074075"/>
          <c:y val="4.3429372464805535E-2"/>
          <c:w val="0.79973716827063279"/>
          <c:h val="0.77659965799729591"/>
        </c:manualLayout>
      </c:layout>
      <c:lineChart>
        <c:grouping val="standard"/>
        <c:varyColors val="0"/>
        <c:ser>
          <c:idx val="0"/>
          <c:order val="0"/>
          <c:tx>
            <c:strRef>
              <c:f>'S2'!$B$62</c:f>
              <c:strCache>
                <c:ptCount val="1"/>
                <c:pt idx="0">
                  <c:v>nAmb a 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2:$H$62</c:f>
              <c:numCache>
                <c:formatCode>General</c:formatCode>
                <c:ptCount val="6"/>
                <c:pt idx="0">
                  <c:v>70.492723898818241</c:v>
                </c:pt>
                <c:pt idx="1">
                  <c:v>71.75993749389589</c:v>
                </c:pt>
                <c:pt idx="2">
                  <c:v>42.975388221506009</c:v>
                </c:pt>
                <c:pt idx="3">
                  <c:v>15.133313800175799</c:v>
                </c:pt>
                <c:pt idx="4">
                  <c:v>0.95468307451899592</c:v>
                </c:pt>
                <c:pt idx="5">
                  <c:v>0.192889930657290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20-4FC8-AB0C-671F432780A8}"/>
            </c:ext>
          </c:extLst>
        </c:ser>
        <c:ser>
          <c:idx val="4"/>
          <c:order val="1"/>
          <c:tx>
            <c:strRef>
              <c:f>'S2'!$B$60</c:f>
              <c:strCache>
                <c:ptCount val="1"/>
                <c:pt idx="0">
                  <c:v>nArt v 6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0:$H$60</c:f>
              <c:numCache>
                <c:formatCode>General</c:formatCode>
                <c:ptCount val="6"/>
                <c:pt idx="0">
                  <c:v>63.465670475632386</c:v>
                </c:pt>
                <c:pt idx="1">
                  <c:v>66.383435882410396</c:v>
                </c:pt>
                <c:pt idx="2">
                  <c:v>35.352573493505226</c:v>
                </c:pt>
                <c:pt idx="3">
                  <c:v>9.5272975876550436</c:v>
                </c:pt>
                <c:pt idx="4">
                  <c:v>1.464986815118664E-2</c:v>
                </c:pt>
                <c:pt idx="5">
                  <c:v>8.54575642152553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20-4FC8-AB0C-671F432780A8}"/>
            </c:ext>
          </c:extLst>
        </c:ser>
        <c:ser>
          <c:idx val="2"/>
          <c:order val="2"/>
          <c:tx>
            <c:strRef>
              <c:f>'S2'!$B$66</c:f>
              <c:strCache>
                <c:ptCount val="1"/>
                <c:pt idx="0">
                  <c:v>Amb a 1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6:$H$66</c:f>
              <c:numCache>
                <c:formatCode>General</c:formatCode>
                <c:ptCount val="6"/>
                <c:pt idx="0">
                  <c:v>4.3851938665885344</c:v>
                </c:pt>
                <c:pt idx="1">
                  <c:v>3.5037601328254708</c:v>
                </c:pt>
                <c:pt idx="2">
                  <c:v>1.9166910831135853</c:v>
                </c:pt>
                <c:pt idx="3">
                  <c:v>3.5452680925871665</c:v>
                </c:pt>
                <c:pt idx="4">
                  <c:v>0.16114854966305303</c:v>
                </c:pt>
                <c:pt idx="5">
                  <c:v>1.403945697822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20-4FC8-AB0C-671F432780A8}"/>
            </c:ext>
          </c:extLst>
        </c:ser>
        <c:ser>
          <c:idx val="1"/>
          <c:order val="3"/>
          <c:tx>
            <c:strRef>
              <c:f>'S2'!$B$64</c:f>
              <c:strCache>
                <c:ptCount val="1"/>
                <c:pt idx="0">
                  <c:v>Art v 6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4:$H$64</c:f>
              <c:numCache>
                <c:formatCode>General</c:formatCode>
                <c:ptCount val="6"/>
                <c:pt idx="0">
                  <c:v>1.6652016798515481</c:v>
                </c:pt>
                <c:pt idx="1">
                  <c:v>1.1451313604844222</c:v>
                </c:pt>
                <c:pt idx="2">
                  <c:v>2.1852719992186738</c:v>
                </c:pt>
                <c:pt idx="3">
                  <c:v>1.1060650454145913</c:v>
                </c:pt>
                <c:pt idx="4">
                  <c:v>2.099814435003418</c:v>
                </c:pt>
                <c:pt idx="5">
                  <c:v>1.0840902431878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B20-4FC8-AB0C-671F432780A8}"/>
            </c:ext>
          </c:extLst>
        </c:ser>
        <c:ser>
          <c:idx val="3"/>
          <c:order val="4"/>
          <c:tx>
            <c:strRef>
              <c:f>'S2'!$B$68</c:f>
              <c:strCache>
                <c:ptCount val="1"/>
                <c:pt idx="0">
                  <c:v>Hybrid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4"/>
            <c:spPr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68:$H$68</c:f>
              <c:numCache>
                <c:formatCode>General</c:formatCode>
                <c:ptCount val="6"/>
                <c:pt idx="0">
                  <c:v>4.8344564898915907</c:v>
                </c:pt>
                <c:pt idx="1">
                  <c:v>4.7221408340658266</c:v>
                </c:pt>
                <c:pt idx="2">
                  <c:v>0.77888465670475626</c:v>
                </c:pt>
                <c:pt idx="3">
                  <c:v>1.4967281961129018</c:v>
                </c:pt>
                <c:pt idx="4">
                  <c:v>1.9874987791776539</c:v>
                </c:pt>
                <c:pt idx="5">
                  <c:v>0.564019923820685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B20-4FC8-AB0C-671F43278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902144"/>
        <c:axId val="118904704"/>
      </c:lineChart>
      <c:catAx>
        <c:axId val="11890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lergen concentration (µg/ml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904704"/>
        <c:crosses val="autoZero"/>
        <c:auto val="1"/>
        <c:lblAlgn val="ctr"/>
        <c:lblOffset val="100"/>
        <c:noMultiLvlLbl val="0"/>
      </c:catAx>
      <c:valAx>
        <c:axId val="118904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ease (%)</a:t>
                </a:r>
              </a:p>
            </c:rich>
          </c:tx>
          <c:layout>
            <c:manualLayout>
              <c:xMode val="edge"/>
              <c:yMode val="edge"/>
              <c:x val="1.9528288130650335E-3"/>
              <c:y val="0.346656525888809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902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856335666375036"/>
          <c:y val="2.8437425435456933E-2"/>
          <c:w val="0.27956465689138682"/>
          <c:h val="0.4138883917919351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42468649752113"/>
          <c:y val="5.6935998384817284E-2"/>
          <c:w val="0.83731408573928257"/>
          <c:h val="0.78487035711445174"/>
        </c:manualLayout>
      </c:layout>
      <c:lineChart>
        <c:grouping val="standard"/>
        <c:varyColors val="0"/>
        <c:ser>
          <c:idx val="0"/>
          <c:order val="0"/>
          <c:tx>
            <c:strRef>
              <c:f>'S2'!$B$48</c:f>
              <c:strCache>
                <c:ptCount val="1"/>
                <c:pt idx="0">
                  <c:v>nAmb a 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48:$H$48</c:f>
              <c:numCache>
                <c:formatCode>General</c:formatCode>
                <c:ptCount val="6"/>
                <c:pt idx="0">
                  <c:v>59.448400425168025</c:v>
                </c:pt>
                <c:pt idx="1">
                  <c:v>53.164384984855381</c:v>
                </c:pt>
                <c:pt idx="2">
                  <c:v>22.581057645432239</c:v>
                </c:pt>
                <c:pt idx="3">
                  <c:v>15.074284526920648</c:v>
                </c:pt>
                <c:pt idx="4">
                  <c:v>1.9572114731432857</c:v>
                </c:pt>
                <c:pt idx="5">
                  <c:v>3.0169347942490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11-421C-ADFC-5DC3D4F1E13D}"/>
            </c:ext>
          </c:extLst>
        </c:ser>
        <c:ser>
          <c:idx val="4"/>
          <c:order val="1"/>
          <c:tx>
            <c:strRef>
              <c:f>'S2'!$B$46</c:f>
              <c:strCache>
                <c:ptCount val="1"/>
                <c:pt idx="0">
                  <c:v>nArt v 6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46:$H$46</c:f>
              <c:numCache>
                <c:formatCode>General</c:formatCode>
                <c:ptCount val="6"/>
                <c:pt idx="0">
                  <c:v>52.45950114683481</c:v>
                </c:pt>
                <c:pt idx="1">
                  <c:v>50.54144988691489</c:v>
                </c:pt>
                <c:pt idx="2">
                  <c:v>10.341493043068242</c:v>
                </c:pt>
                <c:pt idx="3">
                  <c:v>1.9308382683193868</c:v>
                </c:pt>
                <c:pt idx="4">
                  <c:v>1.9835846779671846</c:v>
                </c:pt>
                <c:pt idx="5">
                  <c:v>2.1634019835846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11-421C-ADFC-5DC3D4F1E13D}"/>
            </c:ext>
          </c:extLst>
        </c:ser>
        <c:ser>
          <c:idx val="2"/>
          <c:order val="2"/>
          <c:tx>
            <c:strRef>
              <c:f>'S2'!$B$52</c:f>
              <c:strCache>
                <c:ptCount val="1"/>
                <c:pt idx="0">
                  <c:v>Amb a 1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52:$H$52</c:f>
              <c:numCache>
                <c:formatCode>General</c:formatCode>
                <c:ptCount val="6"/>
                <c:pt idx="0">
                  <c:v>1.7126599375034957</c:v>
                </c:pt>
                <c:pt idx="1">
                  <c:v>0.14225546844406012</c:v>
                </c:pt>
                <c:pt idx="2">
                  <c:v>1.8157551927241915</c:v>
                </c:pt>
                <c:pt idx="3">
                  <c:v>1.3698082747928098</c:v>
                </c:pt>
                <c:pt idx="4">
                  <c:v>0.91187353648692848</c:v>
                </c:pt>
                <c:pt idx="5">
                  <c:v>0.22856777514045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11-421C-ADFC-5DC3D4F1E13D}"/>
            </c:ext>
          </c:extLst>
        </c:ser>
        <c:ser>
          <c:idx val="1"/>
          <c:order val="3"/>
          <c:tx>
            <c:strRef>
              <c:f>'S2'!$B$50</c:f>
              <c:strCache>
                <c:ptCount val="1"/>
                <c:pt idx="0">
                  <c:v>Art v 6α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50:$H$50</c:f>
              <c:numCache>
                <c:formatCode>General</c:formatCode>
                <c:ptCount val="6"/>
                <c:pt idx="0">
                  <c:v>6.5533418047263259E-2</c:v>
                </c:pt>
                <c:pt idx="1">
                  <c:v>3.6738673507716153</c:v>
                </c:pt>
                <c:pt idx="2">
                  <c:v>1.8900796790460885</c:v>
                </c:pt>
                <c:pt idx="3">
                  <c:v>0.80638071719133286</c:v>
                </c:pt>
                <c:pt idx="4">
                  <c:v>0.43475828558184815</c:v>
                </c:pt>
                <c:pt idx="5">
                  <c:v>0.271723928488654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11-421C-ADFC-5DC3D4F1E13D}"/>
            </c:ext>
          </c:extLst>
        </c:ser>
        <c:ser>
          <c:idx val="3"/>
          <c:order val="4"/>
          <c:tx>
            <c:strRef>
              <c:f>'S2'!$B$54</c:f>
              <c:strCache>
                <c:ptCount val="1"/>
                <c:pt idx="0">
                  <c:v>Hybrid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S2'!$C$58:$H$5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cat>
          <c:val>
            <c:numRef>
              <c:f>'S2'!$C$54:$H$54</c:f>
              <c:numCache>
                <c:formatCode>General</c:formatCode>
                <c:ptCount val="6"/>
                <c:pt idx="0">
                  <c:v>3.55878427517642</c:v>
                </c:pt>
                <c:pt idx="1">
                  <c:v>1.2499300710478147</c:v>
                </c:pt>
                <c:pt idx="2">
                  <c:v>0.34365085073565182</c:v>
                </c:pt>
                <c:pt idx="3">
                  <c:v>0.40838508075794921</c:v>
                </c:pt>
                <c:pt idx="4">
                  <c:v>0.60498533489974116</c:v>
                </c:pt>
                <c:pt idx="5">
                  <c:v>0.30289226146235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11-421C-ADFC-5DC3D4F1E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140736"/>
        <c:axId val="119143040"/>
      </c:lineChart>
      <c:catAx>
        <c:axId val="11914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lergen concentration (µg/ml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3375014674391024"/>
              <c:y val="0.904334336944189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143040"/>
        <c:crosses val="autoZero"/>
        <c:auto val="1"/>
        <c:lblAlgn val="ctr"/>
        <c:lblOffset val="100"/>
        <c:noMultiLvlLbl val="0"/>
      </c:catAx>
      <c:valAx>
        <c:axId val="119143040"/>
        <c:scaling>
          <c:orientation val="minMax"/>
          <c:max val="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ea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9140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748505395158941"/>
          <c:y val="1.9130776266603037E-2"/>
          <c:w val="0.32692891694323334"/>
          <c:h val="0.3650943490018293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8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2522</xdr:colOff>
      <xdr:row>0</xdr:row>
      <xdr:rowOff>25841</xdr:rowOff>
    </xdr:from>
    <xdr:to>
      <xdr:col>13</xdr:col>
      <xdr:colOff>490330</xdr:colOff>
      <xdr:row>9</xdr:row>
      <xdr:rowOff>1512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8546</xdr:colOff>
      <xdr:row>13</xdr:row>
      <xdr:rowOff>26504</xdr:rowOff>
    </xdr:from>
    <xdr:to>
      <xdr:col>13</xdr:col>
      <xdr:colOff>486354</xdr:colOff>
      <xdr:row>23</xdr:row>
      <xdr:rowOff>3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19268</xdr:colOff>
      <xdr:row>26</xdr:row>
      <xdr:rowOff>35117</xdr:rowOff>
    </xdr:from>
    <xdr:to>
      <xdr:col>13</xdr:col>
      <xdr:colOff>477076</xdr:colOff>
      <xdr:row>36</xdr:row>
      <xdr:rowOff>125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49419</xdr:colOff>
      <xdr:row>39</xdr:row>
      <xdr:rowOff>31144</xdr:rowOff>
    </xdr:from>
    <xdr:to>
      <xdr:col>13</xdr:col>
      <xdr:colOff>507227</xdr:colOff>
      <xdr:row>49</xdr:row>
      <xdr:rowOff>861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34841</xdr:colOff>
      <xdr:row>52</xdr:row>
      <xdr:rowOff>24516</xdr:rowOff>
    </xdr:from>
    <xdr:to>
      <xdr:col>13</xdr:col>
      <xdr:colOff>492649</xdr:colOff>
      <xdr:row>62</xdr:row>
      <xdr:rowOff>19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71"/>
  <sheetViews>
    <sheetView tabSelected="1" topLeftCell="A45" zoomScale="73" zoomScaleNormal="73" workbookViewId="0">
      <selection activeCell="I72" sqref="I72"/>
    </sheetView>
  </sheetViews>
  <sheetFormatPr baseColWidth="10" defaultColWidth="11.5703125" defaultRowHeight="15" x14ac:dyDescent="0.25"/>
  <cols>
    <col min="1" max="1" width="6.85546875" customWidth="1"/>
    <col min="9" max="9" width="9.7109375" customWidth="1"/>
  </cols>
  <sheetData>
    <row r="1" spans="1:11" x14ac:dyDescent="0.25">
      <c r="A1" s="3" t="s">
        <v>15</v>
      </c>
      <c r="B1" s="2"/>
      <c r="C1" s="2"/>
      <c r="D1" s="2"/>
      <c r="E1" s="2"/>
      <c r="F1" s="2"/>
      <c r="G1" s="2"/>
      <c r="H1" s="2"/>
      <c r="I1" s="2"/>
      <c r="J1" s="2"/>
    </row>
    <row r="2" spans="1:11" ht="30" x14ac:dyDescent="0.25">
      <c r="A2" s="3"/>
      <c r="B2" s="4" t="s">
        <v>12</v>
      </c>
      <c r="C2" s="2">
        <v>10</v>
      </c>
      <c r="D2" s="2">
        <v>1</v>
      </c>
      <c r="E2" s="2">
        <v>0.1</v>
      </c>
      <c r="F2" s="2">
        <v>0.01</v>
      </c>
      <c r="G2" s="2">
        <v>1E-3</v>
      </c>
      <c r="H2" s="2">
        <v>1E-4</v>
      </c>
      <c r="I2" s="2"/>
      <c r="J2" s="2"/>
    </row>
    <row r="3" spans="1:11" x14ac:dyDescent="0.25">
      <c r="A3" s="3"/>
      <c r="B3" s="2" t="s">
        <v>8</v>
      </c>
      <c r="C3" s="2">
        <v>45982</v>
      </c>
      <c r="D3" s="2">
        <v>44287</v>
      </c>
      <c r="E3" s="2">
        <v>25872</v>
      </c>
      <c r="F3" s="2">
        <v>24091</v>
      </c>
      <c r="G3" s="2">
        <v>23987</v>
      </c>
      <c r="H3" s="2">
        <v>23993</v>
      </c>
      <c r="I3" s="2"/>
      <c r="J3" s="2"/>
    </row>
    <row r="4" spans="1:11" x14ac:dyDescent="0.25">
      <c r="A4" s="3"/>
      <c r="B4" s="2" t="s">
        <v>10</v>
      </c>
      <c r="C4" s="2">
        <f>((C3-$J$8)/$I$13)*100</f>
        <v>66.946444655787531</v>
      </c>
      <c r="D4" s="2">
        <f t="shared" ref="D4:H4" si="0">((D3-$J$8)/$I$13)*100</f>
        <v>61.828922804422106</v>
      </c>
      <c r="E4" s="2">
        <f t="shared" si="0"/>
        <v>6.2305954339829652</v>
      </c>
      <c r="F4" s="2">
        <f t="shared" si="0"/>
        <v>0.85342350638306796</v>
      </c>
      <c r="G4" s="2">
        <f t="shared" si="0"/>
        <v>0.53942806535533683</v>
      </c>
      <c r="H4" s="2">
        <f t="shared" si="0"/>
        <v>0.55754318695309057</v>
      </c>
      <c r="I4" s="2"/>
      <c r="J4" s="2" t="s">
        <v>6</v>
      </c>
    </row>
    <row r="5" spans="1:11" x14ac:dyDescent="0.25">
      <c r="A5" s="3"/>
      <c r="B5" s="2" t="s">
        <v>9</v>
      </c>
      <c r="C5" s="2">
        <v>43048</v>
      </c>
      <c r="D5" s="2">
        <v>47705</v>
      </c>
      <c r="E5" s="2">
        <v>28210</v>
      </c>
      <c r="F5" s="2">
        <v>23931</v>
      </c>
      <c r="G5" s="2">
        <v>24083</v>
      </c>
      <c r="H5" s="2">
        <v>23860</v>
      </c>
      <c r="I5" s="2"/>
      <c r="J5" s="2">
        <v>24801</v>
      </c>
    </row>
    <row r="6" spans="1:11" x14ac:dyDescent="0.25">
      <c r="A6" s="3"/>
      <c r="B6" s="2" t="s">
        <v>9</v>
      </c>
      <c r="C6" s="2">
        <f>((C5-$J$8)/$I$13)*100</f>
        <v>58.088150194485962</v>
      </c>
      <c r="D6" s="2">
        <f t="shared" ref="D6:G6" si="1">((D5-$J$8)/$I$13)*100</f>
        <v>72.148503741275817</v>
      </c>
      <c r="E6" s="2">
        <f t="shared" si="1"/>
        <v>13.289454483241</v>
      </c>
      <c r="F6" s="2">
        <f t="shared" si="1"/>
        <v>0.37035359710963539</v>
      </c>
      <c r="G6" s="2">
        <f t="shared" si="1"/>
        <v>0.82927001091939645</v>
      </c>
      <c r="H6" s="2">
        <f>((H5-$J$8)/$I$13)*100</f>
        <v>0.15599132486954964</v>
      </c>
      <c r="I6" s="2"/>
      <c r="J6" s="2">
        <v>25263</v>
      </c>
    </row>
    <row r="7" spans="1:11" x14ac:dyDescent="0.25">
      <c r="A7" s="3"/>
      <c r="B7" s="2" t="s">
        <v>1</v>
      </c>
      <c r="C7" s="2">
        <v>24465</v>
      </c>
      <c r="D7" s="2">
        <v>24570</v>
      </c>
      <c r="E7" s="2">
        <v>22321</v>
      </c>
      <c r="F7" s="2">
        <v>23824</v>
      </c>
      <c r="G7" s="2">
        <v>21331</v>
      </c>
      <c r="H7" s="2">
        <v>20749</v>
      </c>
      <c r="I7" s="2"/>
      <c r="J7" s="2">
        <v>21361</v>
      </c>
    </row>
    <row r="8" spans="1:11" x14ac:dyDescent="0.25">
      <c r="A8" s="3"/>
      <c r="B8" s="2" t="s">
        <v>13</v>
      </c>
      <c r="C8" s="2">
        <f>((C7-$J$7)/$I$13)*100</f>
        <v>9.371556239904594</v>
      </c>
      <c r="D8" s="2">
        <f t="shared" ref="D8:H8" si="2">((D7-$J$7)/$I$13)*100</f>
        <v>9.688570867865284</v>
      </c>
      <c r="E8" s="2">
        <f t="shared" si="2"/>
        <v>2.898419455640596</v>
      </c>
      <c r="F8" s="2">
        <f t="shared" si="2"/>
        <v>7.4362574158779049</v>
      </c>
      <c r="G8" s="2">
        <f t="shared" si="2"/>
        <v>-9.0575607988768625E-2</v>
      </c>
      <c r="H8" s="2">
        <f t="shared" si="2"/>
        <v>-1.84774240297088</v>
      </c>
      <c r="I8" s="2" t="s">
        <v>7</v>
      </c>
      <c r="J8" s="2">
        <f>AVERAGE(J5:J7)</f>
        <v>23808.333333333332</v>
      </c>
    </row>
    <row r="9" spans="1:11" x14ac:dyDescent="0.25">
      <c r="A9" s="3"/>
      <c r="B9" s="2" t="s">
        <v>2</v>
      </c>
      <c r="C9" s="2">
        <v>23608</v>
      </c>
      <c r="D9" s="2">
        <v>23162</v>
      </c>
      <c r="E9" s="2">
        <v>22438</v>
      </c>
      <c r="F9" s="2">
        <v>23317</v>
      </c>
      <c r="G9" s="2">
        <v>21880</v>
      </c>
      <c r="H9" s="2">
        <v>21925</v>
      </c>
      <c r="I9" s="2"/>
      <c r="J9" s="2"/>
    </row>
    <row r="10" spans="1:11" x14ac:dyDescent="0.25">
      <c r="A10" s="3"/>
      <c r="B10" s="2" t="s">
        <v>14</v>
      </c>
      <c r="C10" s="2">
        <f>((C9-$J$7)/$I$13)*100</f>
        <v>6.78411303835877</v>
      </c>
      <c r="D10" s="2">
        <f t="shared" ref="D10:H10" si="3">((D9-$J$7)/$I$13)*100</f>
        <v>5.4375556662590769</v>
      </c>
      <c r="E10" s="2">
        <f t="shared" si="3"/>
        <v>3.251664326796794</v>
      </c>
      <c r="F10" s="2">
        <f t="shared" si="3"/>
        <v>5.905529640867714</v>
      </c>
      <c r="G10" s="2">
        <f t="shared" si="3"/>
        <v>1.5669580182056972</v>
      </c>
      <c r="H10" s="2">
        <f t="shared" si="3"/>
        <v>1.70282143018885</v>
      </c>
      <c r="I10" s="2"/>
      <c r="J10" s="2"/>
    </row>
    <row r="11" spans="1:11" x14ac:dyDescent="0.25">
      <c r="A11" s="3"/>
      <c r="B11" s="2" t="s">
        <v>3</v>
      </c>
      <c r="C11" s="2">
        <v>25425</v>
      </c>
      <c r="D11" s="2">
        <v>25384</v>
      </c>
      <c r="E11" s="2">
        <v>25085</v>
      </c>
      <c r="F11" s="2">
        <v>26133</v>
      </c>
      <c r="G11" s="2">
        <v>25146</v>
      </c>
      <c r="H11" s="2">
        <v>24911</v>
      </c>
      <c r="I11" s="2"/>
      <c r="J11" s="2"/>
    </row>
    <row r="12" spans="1:11" x14ac:dyDescent="0.25">
      <c r="A12" s="3"/>
      <c r="B12" s="2" t="s">
        <v>11</v>
      </c>
      <c r="C12" s="2">
        <f>((C11-$J$8)/$I$13)*100</f>
        <v>4.8810188749503132</v>
      </c>
      <c r="D12" s="2">
        <f t="shared" ref="D12" si="4">((D11-$J$8)/$I$13)*100</f>
        <v>4.7572322106989962</v>
      </c>
      <c r="E12" s="2">
        <f t="shared" ref="E12" si="5">((E11-$J$8)/$I$13)*100</f>
        <v>3.8544953177442687</v>
      </c>
      <c r="F12" s="2">
        <f t="shared" ref="F12" si="6">((F11-$J$8)/$I$13)*100</f>
        <v>7.0186032234852522</v>
      </c>
      <c r="G12" s="2">
        <f t="shared" ref="G12" si="7">((G11-$J$8)/$I$13)*100</f>
        <v>4.0386657206547643</v>
      </c>
      <c r="H12" s="2">
        <f>((H11-$J$8)/$I$13)*100</f>
        <v>3.3291567914094107</v>
      </c>
      <c r="I12" s="2"/>
      <c r="J12" s="2"/>
    </row>
    <row r="13" spans="1:11" x14ac:dyDescent="0.25">
      <c r="A13" s="3"/>
      <c r="B13" s="2" t="s">
        <v>4</v>
      </c>
      <c r="C13" s="2">
        <v>15713</v>
      </c>
      <c r="D13" s="2">
        <v>17704</v>
      </c>
      <c r="E13" s="2"/>
      <c r="F13" s="2" t="s">
        <v>5</v>
      </c>
      <c r="G13" s="2">
        <v>34790</v>
      </c>
      <c r="H13" s="2">
        <v>31453</v>
      </c>
      <c r="I13" s="2">
        <f>AVERAGE(G13:H13)</f>
        <v>33121.5</v>
      </c>
      <c r="J13" s="2"/>
    </row>
    <row r="14" spans="1:11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1" x14ac:dyDescent="0.25">
      <c r="A15" s="3" t="s">
        <v>16</v>
      </c>
      <c r="B15" s="2"/>
      <c r="C15" s="2"/>
      <c r="D15" s="2"/>
      <c r="E15" s="2"/>
      <c r="F15" s="2"/>
      <c r="G15" s="2"/>
      <c r="H15" s="2"/>
      <c r="I15" s="2"/>
      <c r="J15" s="2"/>
      <c r="K15">
        <v>8</v>
      </c>
    </row>
    <row r="16" spans="1:11" ht="30" x14ac:dyDescent="0.25">
      <c r="A16" s="3"/>
      <c r="B16" s="4" t="s">
        <v>12</v>
      </c>
      <c r="C16" s="2">
        <v>10</v>
      </c>
      <c r="D16" s="2">
        <v>1</v>
      </c>
      <c r="E16" s="2">
        <v>0.1</v>
      </c>
      <c r="F16" s="2">
        <v>0.01</v>
      </c>
      <c r="G16" s="2">
        <v>1E-3</v>
      </c>
      <c r="H16" s="2">
        <v>1E-4</v>
      </c>
      <c r="I16" s="2"/>
      <c r="J16" s="2"/>
    </row>
    <row r="17" spans="1:10" x14ac:dyDescent="0.25">
      <c r="A17" s="3"/>
      <c r="B17" s="2" t="s">
        <v>8</v>
      </c>
      <c r="C17" s="2">
        <v>40009</v>
      </c>
      <c r="D17" s="2">
        <v>38090</v>
      </c>
      <c r="E17" s="2">
        <v>34099</v>
      </c>
      <c r="F17" s="2">
        <v>22999</v>
      </c>
      <c r="G17" s="2">
        <v>20910</v>
      </c>
      <c r="H17" s="2">
        <v>20887</v>
      </c>
      <c r="I17" s="2"/>
      <c r="J17" s="2"/>
    </row>
    <row r="18" spans="1:10" x14ac:dyDescent="0.25">
      <c r="A18" s="3"/>
      <c r="B18" s="2" t="s">
        <v>10</v>
      </c>
      <c r="C18" s="2">
        <f>((C17-$J$23)/$I$27)*100</f>
        <v>58.028921057010173</v>
      </c>
      <c r="D18" s="2">
        <f t="shared" ref="D18:H18" si="8">((D17-$J$23)/$I$27)*100</f>
        <v>52.223533148795212</v>
      </c>
      <c r="E18" s="2">
        <f t="shared" si="8"/>
        <v>40.149899411595655</v>
      </c>
      <c r="F18" s="2">
        <f t="shared" si="8"/>
        <v>6.5700110420353646</v>
      </c>
      <c r="G18" s="2">
        <f t="shared" si="8"/>
        <v>0.25033655518748771</v>
      </c>
      <c r="H18" s="2">
        <f t="shared" si="8"/>
        <v>0.18075660631362406</v>
      </c>
      <c r="I18" s="2"/>
      <c r="J18" s="2" t="s">
        <v>6</v>
      </c>
    </row>
    <row r="19" spans="1:10" x14ac:dyDescent="0.25">
      <c r="A19" s="3"/>
      <c r="B19" s="2" t="s">
        <v>0</v>
      </c>
      <c r="C19" s="2">
        <v>43640</v>
      </c>
      <c r="D19" s="2">
        <v>42662</v>
      </c>
      <c r="E19" s="2">
        <v>36296</v>
      </c>
      <c r="F19" s="2">
        <v>25097</v>
      </c>
      <c r="G19" s="2">
        <v>20820</v>
      </c>
      <c r="H19" s="2">
        <v>20880</v>
      </c>
      <c r="I19" s="2"/>
      <c r="J19" s="2">
        <v>21844</v>
      </c>
    </row>
    <row r="20" spans="1:10" x14ac:dyDescent="0.25">
      <c r="A20" s="3"/>
      <c r="B20" s="2" t="s">
        <v>9</v>
      </c>
      <c r="C20" s="2">
        <f>((C19-$J$23)/$I$27)*100</f>
        <v>69.013477333575352</v>
      </c>
      <c r="D20" s="2">
        <f t="shared" ref="D20:H20" si="9">((D19-$J$23)/$I$27)*100</f>
        <v>66.054816898851925</v>
      </c>
      <c r="E20" s="2">
        <f t="shared" si="9"/>
        <v>46.796297136633839</v>
      </c>
      <c r="F20" s="2">
        <f t="shared" si="9"/>
        <v>12.916912465399102</v>
      </c>
      <c r="G20" s="2">
        <f t="shared" si="9"/>
        <v>-2.1932809971109194E-2</v>
      </c>
      <c r="H20" s="2">
        <f t="shared" si="9"/>
        <v>0.15958010013462207</v>
      </c>
      <c r="I20" s="2"/>
      <c r="J20" s="2">
        <v>20175</v>
      </c>
    </row>
    <row r="21" spans="1:10" x14ac:dyDescent="0.25">
      <c r="A21" s="3"/>
      <c r="B21" s="2" t="s">
        <v>1</v>
      </c>
      <c r="C21" s="2">
        <v>22316</v>
      </c>
      <c r="D21" s="2">
        <v>21958</v>
      </c>
      <c r="E21" s="2">
        <v>21522</v>
      </c>
      <c r="F21" s="2">
        <v>21891</v>
      </c>
      <c r="G21" s="2">
        <v>20903</v>
      </c>
      <c r="H21" s="2">
        <v>20807</v>
      </c>
      <c r="I21" s="2"/>
      <c r="J21" s="2">
        <v>20607</v>
      </c>
    </row>
    <row r="22" spans="1:10" x14ac:dyDescent="0.25">
      <c r="A22" s="3"/>
      <c r="B22" s="2" t="s">
        <v>13</v>
      </c>
      <c r="C22" s="2">
        <f>((C21-$J$23)/$I$27)*100</f>
        <v>4.5037890819984572</v>
      </c>
      <c r="D22" s="2">
        <f t="shared" ref="D22" si="10">((D21-$J$23)/$I$27)*100</f>
        <v>3.420762051700927</v>
      </c>
      <c r="E22" s="2">
        <f t="shared" ref="E22" si="11">((E21-$J$23)/$I$27)*100</f>
        <v>2.1017682382659464</v>
      </c>
      <c r="F22" s="2">
        <f t="shared" ref="F22" si="12">((F21-$J$23)/$I$27)*100</f>
        <v>3.2180726354161941</v>
      </c>
      <c r="G22" s="2">
        <f t="shared" ref="G22" si="13">((G21-$J$23)/$I$27)*100</f>
        <v>0.22916004900848572</v>
      </c>
      <c r="H22" s="2">
        <f t="shared" ref="H22" si="14">((H21-$J$23)/$I$27)*100</f>
        <v>-6.1260607160684308E-2</v>
      </c>
      <c r="I22" s="2"/>
      <c r="J22" s="2">
        <v>20683</v>
      </c>
    </row>
    <row r="23" spans="1:10" x14ac:dyDescent="0.25">
      <c r="A23" s="3"/>
      <c r="B23" s="2" t="s">
        <v>2</v>
      </c>
      <c r="C23" s="2">
        <v>23323</v>
      </c>
      <c r="D23" s="2">
        <v>24758</v>
      </c>
      <c r="E23" s="2">
        <v>21669</v>
      </c>
      <c r="F23" s="2">
        <v>21109</v>
      </c>
      <c r="G23" s="2">
        <v>21082</v>
      </c>
      <c r="H23" s="2">
        <v>21323</v>
      </c>
      <c r="I23" s="2" t="s">
        <v>7</v>
      </c>
      <c r="J23" s="2">
        <f>AVERAGE(J19:J22)</f>
        <v>20827.25</v>
      </c>
    </row>
    <row r="24" spans="1:10" x14ac:dyDescent="0.25">
      <c r="A24" s="3"/>
      <c r="B24" s="2" t="s">
        <v>14</v>
      </c>
      <c r="C24" s="2">
        <f>((C23-$J$23)/$I$27)*100</f>
        <v>7.5501807566063128</v>
      </c>
      <c r="D24" s="2">
        <f t="shared" ref="D24" si="15">((D23-$J$23)/$I$27)*100</f>
        <v>11.89136452330172</v>
      </c>
      <c r="E24" s="2">
        <f t="shared" ref="E24" si="16">((E23-$J$23)/$I$27)*100</f>
        <v>2.5464748680249882</v>
      </c>
      <c r="F24" s="2">
        <f t="shared" ref="F24" si="17">((F23-$J$23)/$I$27)*100</f>
        <v>0.85235437370482969</v>
      </c>
      <c r="G24" s="2">
        <f t="shared" ref="G24" si="18">((G23-$J$23)/$I$27)*100</f>
        <v>0.77067356415725075</v>
      </c>
      <c r="H24" s="2">
        <f t="shared" ref="H24" si="19">((H23-$J$23)/$I$27)*100</f>
        <v>1.4997504197486047</v>
      </c>
      <c r="I24" s="2"/>
      <c r="J24" s="2"/>
    </row>
    <row r="25" spans="1:10" x14ac:dyDescent="0.25">
      <c r="A25" s="3"/>
      <c r="B25" s="2" t="s">
        <v>3</v>
      </c>
      <c r="C25" s="2">
        <v>21463</v>
      </c>
      <c r="D25" s="2">
        <v>21603</v>
      </c>
      <c r="E25" s="2">
        <v>21664</v>
      </c>
      <c r="F25" s="2">
        <v>21727</v>
      </c>
      <c r="G25" s="2">
        <v>20261</v>
      </c>
      <c r="H25" s="2">
        <v>20897</v>
      </c>
      <c r="I25" s="2"/>
      <c r="J25" s="2"/>
    </row>
    <row r="26" spans="1:10" x14ac:dyDescent="0.25">
      <c r="A26" s="3"/>
      <c r="B26" s="2" t="s">
        <v>11</v>
      </c>
      <c r="C26" s="2">
        <f>((C25-$J$23)/$I$27)*100</f>
        <v>1.9232805433286444</v>
      </c>
      <c r="D26" s="2">
        <f t="shared" ref="D26" si="20">((D25-$J$23)/$I$27)*100</f>
        <v>2.3468106669086839</v>
      </c>
      <c r="E26" s="2">
        <f t="shared" ref="E26" si="21">((E25-$J$23)/$I$27)*100</f>
        <v>2.5313487921828437</v>
      </c>
      <c r="F26" s="2">
        <f t="shared" ref="F26" si="22">((F25-$J$23)/$I$27)*100</f>
        <v>2.7219373477938618</v>
      </c>
      <c r="G26" s="2">
        <f t="shared" ref="G26:H26" si="23">((G25-$J$23)/$I$27)*100</f>
        <v>-1.7130280891228387</v>
      </c>
      <c r="H26" s="2">
        <f t="shared" si="23"/>
        <v>0.2110087579979126</v>
      </c>
      <c r="I26" s="2"/>
      <c r="J26" s="2"/>
    </row>
    <row r="27" spans="1:10" x14ac:dyDescent="0.25">
      <c r="A27" s="3"/>
      <c r="B27" s="2"/>
      <c r="C27" s="2">
        <v>11557</v>
      </c>
      <c r="D27" s="2">
        <v>10458</v>
      </c>
      <c r="E27" s="2"/>
      <c r="F27" s="2" t="s">
        <v>5</v>
      </c>
      <c r="G27" s="2">
        <v>30901</v>
      </c>
      <c r="H27" s="2">
        <v>35210</v>
      </c>
      <c r="I27" s="2">
        <f>AVERAGE(G27:H27)</f>
        <v>33055.5</v>
      </c>
      <c r="J27" s="2"/>
    </row>
    <row r="28" spans="1:10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 x14ac:dyDescent="0.25">
      <c r="A29" s="3" t="s">
        <v>17</v>
      </c>
      <c r="B29" s="2"/>
      <c r="C29" s="2"/>
      <c r="D29" s="2"/>
      <c r="E29" s="2"/>
      <c r="F29" s="2"/>
      <c r="G29" s="2"/>
      <c r="H29" s="2"/>
      <c r="I29" s="2"/>
      <c r="J29" s="2"/>
    </row>
    <row r="30" spans="1:10" ht="30" x14ac:dyDescent="0.25">
      <c r="A30" s="3"/>
      <c r="B30" s="4" t="s">
        <v>12</v>
      </c>
      <c r="C30" s="2">
        <v>10</v>
      </c>
      <c r="D30" s="2">
        <v>1</v>
      </c>
      <c r="E30" s="2">
        <v>0.1</v>
      </c>
      <c r="F30" s="2">
        <v>0.01</v>
      </c>
      <c r="G30" s="2">
        <v>1E-3</v>
      </c>
      <c r="H30" s="2">
        <v>1E-4</v>
      </c>
      <c r="I30" s="2"/>
      <c r="J30" s="2"/>
    </row>
    <row r="31" spans="1:10" x14ac:dyDescent="0.25">
      <c r="A31" s="3"/>
      <c r="B31" s="2" t="s">
        <v>8</v>
      </c>
      <c r="C31" s="2">
        <v>37112</v>
      </c>
      <c r="D31" s="2">
        <v>32978</v>
      </c>
      <c r="E31" s="2">
        <v>13567</v>
      </c>
      <c r="F31" s="2">
        <v>10912</v>
      </c>
      <c r="G31" s="2">
        <v>10885</v>
      </c>
      <c r="H31" s="2">
        <v>10076</v>
      </c>
      <c r="I31" s="2"/>
      <c r="J31" s="2"/>
    </row>
    <row r="32" spans="1:10" x14ac:dyDescent="0.25">
      <c r="A32" s="3"/>
      <c r="B32" s="2" t="s">
        <v>10</v>
      </c>
      <c r="C32" s="2">
        <f>((C31-$J$35)/$G$41)*100</f>
        <v>59.423216206132167</v>
      </c>
      <c r="D32" s="2">
        <f t="shared" ref="D32:H32" si="24">((D31-$J$35)/$G$41)*100</f>
        <v>50.350064745517201</v>
      </c>
      <c r="E32" s="2">
        <f t="shared" si="24"/>
        <v>7.7475144305686641</v>
      </c>
      <c r="F32" s="2">
        <f t="shared" si="24"/>
        <v>1.9204178829313259</v>
      </c>
      <c r="G32" s="2">
        <f t="shared" si="24"/>
        <v>1.8611592739723022</v>
      </c>
      <c r="H32" s="2">
        <f t="shared" si="24"/>
        <v>8.5595768496367672E-2</v>
      </c>
      <c r="I32" s="2"/>
      <c r="J32" s="2" t="s">
        <v>6</v>
      </c>
    </row>
    <row r="33" spans="1:10" x14ac:dyDescent="0.25">
      <c r="A33" s="3"/>
      <c r="B33" s="2" t="s">
        <v>0</v>
      </c>
      <c r="C33" s="2">
        <v>39304</v>
      </c>
      <c r="D33" s="2">
        <v>40940</v>
      </c>
      <c r="E33" s="2">
        <v>21280</v>
      </c>
      <c r="F33" s="2">
        <v>10257</v>
      </c>
      <c r="G33" s="2">
        <v>10597</v>
      </c>
      <c r="H33" s="2">
        <v>10289</v>
      </c>
      <c r="I33" s="2"/>
      <c r="J33" s="2">
        <v>10062</v>
      </c>
    </row>
    <row r="34" spans="1:10" x14ac:dyDescent="0.25">
      <c r="A34" s="3"/>
      <c r="B34" s="2" t="s">
        <v>9</v>
      </c>
      <c r="C34" s="2">
        <f>((C33-$J$35)/$G$41)*100</f>
        <v>64.234137348286993</v>
      </c>
      <c r="D34" s="2">
        <f t="shared" ref="D34:H34" si="25">((D33-$J$35)/$G$41)*100</f>
        <v>67.824770098544874</v>
      </c>
      <c r="E34" s="2">
        <f t="shared" si="25"/>
        <v>24.675723723196452</v>
      </c>
      <c r="F34" s="2">
        <f t="shared" si="25"/>
        <v>0.48284792485130479</v>
      </c>
      <c r="G34" s="2">
        <f t="shared" si="25"/>
        <v>1.2290674450760486</v>
      </c>
      <c r="H34" s="2">
        <f t="shared" si="25"/>
        <v>0.55308035028422187</v>
      </c>
      <c r="I34" s="2"/>
      <c r="J34" s="2">
        <v>10012</v>
      </c>
    </row>
    <row r="35" spans="1:10" x14ac:dyDescent="0.25">
      <c r="A35" s="3"/>
      <c r="B35" s="2" t="s">
        <v>1</v>
      </c>
      <c r="C35" s="2">
        <v>12233</v>
      </c>
      <c r="D35" s="2">
        <v>11568</v>
      </c>
      <c r="E35" s="2">
        <v>10068</v>
      </c>
      <c r="F35" s="2">
        <v>10141</v>
      </c>
      <c r="G35" s="2">
        <v>10893</v>
      </c>
      <c r="H35" s="2">
        <v>10599</v>
      </c>
      <c r="I35" s="2" t="s">
        <v>7</v>
      </c>
      <c r="J35" s="2">
        <f>AVERAGE(J33:J34)</f>
        <v>10037</v>
      </c>
    </row>
    <row r="36" spans="1:10" x14ac:dyDescent="0.25">
      <c r="A36" s="3"/>
      <c r="B36" s="2" t="s">
        <v>13</v>
      </c>
      <c r="C36" s="2">
        <f>((C35-$J$35)/$G$41)*100</f>
        <v>4.8197001953339331</v>
      </c>
      <c r="D36" s="2">
        <f t="shared" ref="D36" si="26">((D35-$J$35)/$G$41)*100</f>
        <v>3.3601826043061256</v>
      </c>
      <c r="E36" s="2">
        <f t="shared" ref="E36" si="27">((E35-$J$35)/$G$41)*100</f>
        <v>6.8037662138138402E-2</v>
      </c>
      <c r="F36" s="2">
        <f t="shared" ref="F36" si="28">((F35-$J$35)/$G$41)*100</f>
        <v>0.22825538265698045</v>
      </c>
      <c r="G36" s="2">
        <f t="shared" ref="G36" si="29">((G35-$J$35)/$G$41)*100</f>
        <v>1.8787173803305313</v>
      </c>
      <c r="H36" s="2">
        <f t="shared" ref="H36" si="30">((H35-$J$35)/$G$41)*100</f>
        <v>1.2334569716656059</v>
      </c>
      <c r="I36" s="2"/>
      <c r="J36" s="2"/>
    </row>
    <row r="37" spans="1:10" x14ac:dyDescent="0.25">
      <c r="A37" s="3"/>
      <c r="B37" s="2" t="s">
        <v>2</v>
      </c>
      <c r="C37" s="2">
        <v>11909</v>
      </c>
      <c r="D37" s="2">
        <v>10709</v>
      </c>
      <c r="E37" s="2">
        <v>10416</v>
      </c>
      <c r="F37" s="2">
        <v>11321</v>
      </c>
      <c r="G37" s="2">
        <v>10077</v>
      </c>
      <c r="H37" s="2">
        <v>9307</v>
      </c>
      <c r="I37" s="2"/>
      <c r="J37" s="2"/>
    </row>
    <row r="38" spans="1:10" x14ac:dyDescent="0.25">
      <c r="A38" s="2"/>
      <c r="B38" s="2" t="s">
        <v>14</v>
      </c>
      <c r="C38" s="2">
        <f>((C37-$J$35)/$G$41)*100</f>
        <v>4.108596887825648</v>
      </c>
      <c r="D38" s="2">
        <f t="shared" ref="D38" si="31">((D37-$J$35)/$G$41)*100</f>
        <v>1.4748809340912583</v>
      </c>
      <c r="E38" s="2">
        <f t="shared" ref="E38" si="32">((E37-$J$35)/$G$41)*100</f>
        <v>0.83181528872111143</v>
      </c>
      <c r="F38" s="2">
        <f t="shared" ref="F38" si="33">((F37-$J$35)/$G$41)*100</f>
        <v>2.8180760704957968</v>
      </c>
      <c r="G38" s="2">
        <f t="shared" ref="G38" si="34">((G37-$J$35)/$G$41)*100</f>
        <v>8.779053179114632E-2</v>
      </c>
      <c r="H38" s="2">
        <f t="shared" ref="H38" si="35">((H37-$J$35)/$G$41)*100</f>
        <v>-1.6021772051884204</v>
      </c>
      <c r="I38" s="2"/>
      <c r="J38" s="2"/>
    </row>
    <row r="39" spans="1:10" x14ac:dyDescent="0.25">
      <c r="A39" s="3"/>
      <c r="B39" s="2" t="s">
        <v>3</v>
      </c>
      <c r="C39" s="2">
        <v>11623</v>
      </c>
      <c r="D39" s="2">
        <v>11320</v>
      </c>
      <c r="E39" s="2">
        <v>11348</v>
      </c>
      <c r="F39" s="2">
        <v>10876</v>
      </c>
      <c r="G39" s="2">
        <v>10736</v>
      </c>
      <c r="H39" s="2">
        <v>10980</v>
      </c>
      <c r="I39" s="2"/>
      <c r="J39" s="2"/>
    </row>
    <row r="40" spans="1:10" x14ac:dyDescent="0.25">
      <c r="A40" s="3"/>
      <c r="B40" s="2" t="s">
        <v>11</v>
      </c>
      <c r="C40" s="2">
        <f>((C39-$J$35)/$G$41)*100</f>
        <v>3.4808945855189517</v>
      </c>
      <c r="D40" s="2">
        <f t="shared" ref="D40" si="36">((D39-$J$35)/$G$41)*100</f>
        <v>2.8158813072010185</v>
      </c>
      <c r="E40" s="2">
        <f>((E39-$J$35)/$G$41)*100</f>
        <v>2.8773346794548207</v>
      </c>
      <c r="F40" s="2">
        <f t="shared" ref="F40:G40" si="37">((F39-$J$35)/$G$41)*100</f>
        <v>1.8414064043192944</v>
      </c>
      <c r="G40" s="2">
        <f t="shared" si="37"/>
        <v>1.534139543050282</v>
      </c>
      <c r="H40" s="2">
        <f>((H39-$J$35)/$G$41)*100</f>
        <v>2.0696617869762743</v>
      </c>
      <c r="I40" s="2"/>
      <c r="J40" s="2"/>
    </row>
    <row r="41" spans="1:10" x14ac:dyDescent="0.25">
      <c r="A41" s="3"/>
      <c r="B41" s="2"/>
      <c r="C41" s="2">
        <v>10454</v>
      </c>
      <c r="D41" s="2">
        <v>11598</v>
      </c>
      <c r="E41" s="2"/>
      <c r="F41" s="2" t="s">
        <v>5</v>
      </c>
      <c r="G41" s="2">
        <v>45563</v>
      </c>
      <c r="H41" s="2"/>
      <c r="I41" s="2"/>
      <c r="J41" s="2"/>
    </row>
    <row r="42" spans="1:10" x14ac:dyDescent="0.25">
      <c r="A42" s="3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25">
      <c r="A43" s="3" t="s">
        <v>18</v>
      </c>
      <c r="B43" s="2"/>
      <c r="C43" s="2"/>
      <c r="D43" s="2"/>
      <c r="E43" s="2"/>
      <c r="F43" s="2"/>
      <c r="G43" s="2"/>
      <c r="H43" s="2"/>
      <c r="I43" s="2"/>
      <c r="J43" s="2"/>
    </row>
    <row r="44" spans="1:10" ht="30" x14ac:dyDescent="0.25">
      <c r="A44" s="3"/>
      <c r="B44" s="4" t="s">
        <v>12</v>
      </c>
      <c r="C44" s="2">
        <v>10</v>
      </c>
      <c r="D44" s="2">
        <v>1</v>
      </c>
      <c r="E44" s="2">
        <v>0.1</v>
      </c>
      <c r="F44" s="2">
        <v>0.01</v>
      </c>
      <c r="G44" s="2">
        <v>1E-3</v>
      </c>
      <c r="H44" s="2">
        <v>1E-4</v>
      </c>
      <c r="I44" s="2"/>
      <c r="J44" s="2"/>
    </row>
    <row r="45" spans="1:10" x14ac:dyDescent="0.25">
      <c r="A45" s="3"/>
      <c r="B45" s="2" t="s">
        <v>8</v>
      </c>
      <c r="C45" s="2">
        <v>26076</v>
      </c>
      <c r="D45" s="2">
        <v>25276</v>
      </c>
      <c r="E45" s="2">
        <v>8509</v>
      </c>
      <c r="F45" s="2">
        <v>5001</v>
      </c>
      <c r="G45" s="2">
        <v>5023</v>
      </c>
      <c r="H45" s="2">
        <v>5098</v>
      </c>
      <c r="I45" s="2"/>
      <c r="J45" s="2"/>
    </row>
    <row r="46" spans="1:10" x14ac:dyDescent="0.25">
      <c r="A46" s="3"/>
      <c r="B46" s="2" t="s">
        <v>10</v>
      </c>
      <c r="C46" s="2">
        <f>((C45-$J$50)/$I$55)*100</f>
        <v>52.45950114683481</v>
      </c>
      <c r="D46" s="2">
        <f t="shared" ref="D46:H46" si="38">((D45-$J$50)/$I$55)*100</f>
        <v>50.54144988691489</v>
      </c>
      <c r="E46" s="2">
        <f t="shared" si="38"/>
        <v>10.341493043068242</v>
      </c>
      <c r="F46" s="2">
        <f t="shared" si="38"/>
        <v>1.9308382683193868</v>
      </c>
      <c r="G46" s="2">
        <f t="shared" si="38"/>
        <v>1.9835846779671846</v>
      </c>
      <c r="H46" s="2">
        <f t="shared" si="38"/>
        <v>2.1634019835846772</v>
      </c>
      <c r="I46" s="2"/>
      <c r="J46" s="2" t="s">
        <v>6</v>
      </c>
    </row>
    <row r="47" spans="1:10" x14ac:dyDescent="0.25">
      <c r="A47" s="3"/>
      <c r="B47" s="2" t="s">
        <v>0</v>
      </c>
      <c r="C47" s="2">
        <v>28991</v>
      </c>
      <c r="D47" s="2">
        <v>26370</v>
      </c>
      <c r="E47" s="2">
        <v>13614</v>
      </c>
      <c r="F47" s="2">
        <v>10483</v>
      </c>
      <c r="G47" s="2">
        <v>5012</v>
      </c>
      <c r="H47" s="2">
        <v>5454</v>
      </c>
      <c r="I47" s="2"/>
      <c r="J47" s="2">
        <v>4282</v>
      </c>
    </row>
    <row r="48" spans="1:10" x14ac:dyDescent="0.25">
      <c r="A48" s="3"/>
      <c r="B48" s="2" t="s">
        <v>9</v>
      </c>
      <c r="C48" s="2">
        <f>((C47-$J$50)/$I$55)*100</f>
        <v>59.448400425168025</v>
      </c>
      <c r="D48" s="2">
        <f t="shared" ref="D48:H48" si="39">((D47-$J$50)/$I$55)*100</f>
        <v>53.164384984855381</v>
      </c>
      <c r="E48" s="2">
        <f t="shared" si="39"/>
        <v>22.581057645432239</v>
      </c>
      <c r="F48" s="2">
        <f t="shared" si="39"/>
        <v>15.074284526920648</v>
      </c>
      <c r="G48" s="2">
        <f t="shared" si="39"/>
        <v>1.9572114731432857</v>
      </c>
      <c r="H48" s="2">
        <f t="shared" si="39"/>
        <v>3.0169347942490421</v>
      </c>
      <c r="I48" s="2"/>
      <c r="J48" s="2">
        <v>4348</v>
      </c>
    </row>
    <row r="49" spans="1:11" x14ac:dyDescent="0.25">
      <c r="A49" s="3"/>
      <c r="B49" s="2" t="s">
        <v>1</v>
      </c>
      <c r="C49" s="2">
        <v>4223</v>
      </c>
      <c r="D49" s="2">
        <v>5728</v>
      </c>
      <c r="E49" s="2">
        <v>4984</v>
      </c>
      <c r="F49" s="2">
        <v>4532</v>
      </c>
      <c r="G49" s="2">
        <v>4377</v>
      </c>
      <c r="H49" s="2">
        <v>4309</v>
      </c>
      <c r="I49" s="2"/>
      <c r="J49" s="2">
        <v>3957</v>
      </c>
    </row>
    <row r="50" spans="1:11" x14ac:dyDescent="0.25">
      <c r="A50" s="3"/>
      <c r="B50" s="2" t="s">
        <v>13</v>
      </c>
      <c r="C50" s="2">
        <f>((C49-$J$50)/$I$55)*100</f>
        <v>6.5533418047263259E-2</v>
      </c>
      <c r="D50" s="2">
        <f t="shared" ref="D50:H50" si="40">((D49-$J$50)/$I$55)*100</f>
        <v>3.6738673507716153</v>
      </c>
      <c r="E50" s="2">
        <f t="shared" si="40"/>
        <v>1.8900796790460885</v>
      </c>
      <c r="F50" s="2">
        <f t="shared" si="40"/>
        <v>0.80638071719133286</v>
      </c>
      <c r="G50" s="2">
        <f t="shared" si="40"/>
        <v>0.43475828558184815</v>
      </c>
      <c r="H50" s="2">
        <f t="shared" si="40"/>
        <v>0.27172392848865479</v>
      </c>
      <c r="I50" s="2" t="s">
        <v>7</v>
      </c>
      <c r="J50" s="2">
        <f>AVERAGE(J47:J49)</f>
        <v>4195.666666666667</v>
      </c>
    </row>
    <row r="51" spans="1:11" x14ac:dyDescent="0.25">
      <c r="A51" s="3"/>
      <c r="B51" s="2" t="s">
        <v>2</v>
      </c>
      <c r="C51" s="2">
        <v>4910</v>
      </c>
      <c r="D51" s="2">
        <v>4255</v>
      </c>
      <c r="E51" s="2">
        <v>4953</v>
      </c>
      <c r="F51" s="2">
        <v>4767</v>
      </c>
      <c r="G51" s="2">
        <v>4576</v>
      </c>
      <c r="H51" s="2">
        <v>4291</v>
      </c>
      <c r="I51" s="2"/>
      <c r="J51" s="2"/>
    </row>
    <row r="52" spans="1:11" x14ac:dyDescent="0.25">
      <c r="A52" s="3"/>
      <c r="B52" s="2" t="s">
        <v>14</v>
      </c>
      <c r="C52" s="2">
        <f>((C51-$J$50)/$I$55)*100</f>
        <v>1.7126599375034957</v>
      </c>
      <c r="D52" s="2">
        <f t="shared" ref="D52:H52" si="41">((D51-$J$50)/$I$55)*100</f>
        <v>0.14225546844406012</v>
      </c>
      <c r="E52" s="2">
        <f t="shared" si="41"/>
        <v>1.8157551927241915</v>
      </c>
      <c r="F52" s="2">
        <f t="shared" si="41"/>
        <v>1.3698082747928098</v>
      </c>
      <c r="G52" s="2">
        <f t="shared" si="41"/>
        <v>0.91187353648692848</v>
      </c>
      <c r="H52" s="2">
        <f t="shared" si="41"/>
        <v>0.22856777514045656</v>
      </c>
      <c r="I52" s="2"/>
      <c r="J52" s="2"/>
    </row>
    <row r="53" spans="1:11" x14ac:dyDescent="0.25">
      <c r="A53" s="3"/>
      <c r="B53" s="2" t="s">
        <v>3</v>
      </c>
      <c r="C53" s="2">
        <v>5680</v>
      </c>
      <c r="D53" s="2">
        <v>4717</v>
      </c>
      <c r="E53" s="2">
        <v>4339</v>
      </c>
      <c r="F53" s="2">
        <v>4366</v>
      </c>
      <c r="G53" s="2">
        <v>4448</v>
      </c>
      <c r="H53" s="2">
        <v>4322</v>
      </c>
      <c r="I53" s="2"/>
      <c r="J53" s="2"/>
    </row>
    <row r="54" spans="1:11" x14ac:dyDescent="0.25">
      <c r="A54" s="3"/>
      <c r="B54" s="2" t="s">
        <v>11</v>
      </c>
      <c r="C54" s="2">
        <f>((C53-$J$50)/$I$55)*100</f>
        <v>3.55878427517642</v>
      </c>
      <c r="D54" s="2">
        <f t="shared" ref="D54" si="42">((D53-$J$50)/$I$55)*100</f>
        <v>1.2499300710478147</v>
      </c>
      <c r="E54" s="2">
        <f t="shared" ref="E54" si="43">((E53-$J$50)/$I$55)*100</f>
        <v>0.34365085073565182</v>
      </c>
      <c r="F54" s="2">
        <f t="shared" ref="F54" si="44">((F53-$J$50)/$I$55)*100</f>
        <v>0.40838508075794921</v>
      </c>
      <c r="G54" s="2">
        <f t="shared" ref="G54" si="45">((G53-$J$50)/$I$55)*100</f>
        <v>0.60498533489974116</v>
      </c>
      <c r="H54" s="2">
        <f t="shared" ref="H54" si="46">((H53-$J$50)/$I$55)*100</f>
        <v>0.30289226146235348</v>
      </c>
      <c r="I54" s="2"/>
      <c r="J54" s="2"/>
    </row>
    <row r="55" spans="1:11" x14ac:dyDescent="0.25">
      <c r="A55" s="3"/>
      <c r="B55" s="2"/>
      <c r="C55" s="2">
        <v>2888</v>
      </c>
      <c r="D55" s="2">
        <v>3384</v>
      </c>
      <c r="E55" s="2"/>
      <c r="F55" s="2" t="s">
        <v>5</v>
      </c>
      <c r="G55" s="2">
        <v>38821</v>
      </c>
      <c r="H55" s="2">
        <v>44597</v>
      </c>
      <c r="I55" s="2">
        <f>AVERAGE(G55:H55)</f>
        <v>41709</v>
      </c>
      <c r="J55" s="2"/>
    </row>
    <row r="56" spans="1:1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1" x14ac:dyDescent="0.25">
      <c r="A57" s="3" t="s">
        <v>19</v>
      </c>
      <c r="B57" s="2"/>
      <c r="C57" s="2"/>
      <c r="D57" s="2"/>
      <c r="E57" s="2"/>
      <c r="F57" s="2"/>
      <c r="G57" s="2"/>
      <c r="H57" s="2"/>
      <c r="I57" s="2"/>
      <c r="J57" s="2"/>
      <c r="K57">
        <v>8</v>
      </c>
    </row>
    <row r="58" spans="1:11" ht="30" x14ac:dyDescent="0.25">
      <c r="A58" s="3"/>
      <c r="B58" s="4" t="s">
        <v>12</v>
      </c>
      <c r="C58" s="2">
        <v>10</v>
      </c>
      <c r="D58" s="2">
        <v>1</v>
      </c>
      <c r="E58" s="2">
        <v>0.1</v>
      </c>
      <c r="F58" s="2">
        <v>0.01</v>
      </c>
      <c r="G58" s="2">
        <v>1E-3</v>
      </c>
      <c r="H58" s="2">
        <v>1E-4</v>
      </c>
      <c r="I58" s="2"/>
      <c r="J58" s="2"/>
    </row>
    <row r="59" spans="1:11" x14ac:dyDescent="0.25">
      <c r="A59" s="3"/>
      <c r="B59" s="2" t="s">
        <v>8</v>
      </c>
      <c r="C59" s="2">
        <v>40081</v>
      </c>
      <c r="D59" s="2">
        <v>41276</v>
      </c>
      <c r="E59" s="2">
        <v>28567</v>
      </c>
      <c r="F59" s="2">
        <v>17990</v>
      </c>
      <c r="G59" s="2">
        <v>14094</v>
      </c>
      <c r="H59" s="2">
        <v>14123</v>
      </c>
      <c r="I59" s="2"/>
      <c r="J59" s="2"/>
    </row>
    <row r="60" spans="1:11" x14ac:dyDescent="0.25">
      <c r="A60" s="3"/>
      <c r="B60" s="2" t="s">
        <v>10</v>
      </c>
      <c r="C60" s="2">
        <f>((C59-$J$64)/$I$69)*100</f>
        <v>63.465670475632386</v>
      </c>
      <c r="D60" s="2">
        <f t="shared" ref="D60:H60" si="47">((D59-$J$64)/$I$69)*100</f>
        <v>66.383435882410396</v>
      </c>
      <c r="E60" s="2">
        <f t="shared" si="47"/>
        <v>35.352573493505226</v>
      </c>
      <c r="F60" s="2">
        <f t="shared" si="47"/>
        <v>9.5272975876550436</v>
      </c>
      <c r="G60" s="2">
        <f t="shared" si="47"/>
        <v>1.464986815118664E-2</v>
      </c>
      <c r="H60" s="2">
        <f t="shared" si="47"/>
        <v>8.5457564215255397E-2</v>
      </c>
      <c r="I60" s="2"/>
      <c r="J60" s="2" t="s">
        <v>6</v>
      </c>
    </row>
    <row r="61" spans="1:11" x14ac:dyDescent="0.25">
      <c r="A61" s="3"/>
      <c r="B61" s="2" t="s">
        <v>0</v>
      </c>
      <c r="C61" s="2">
        <v>42959</v>
      </c>
      <c r="D61" s="2">
        <v>43478</v>
      </c>
      <c r="E61" s="2">
        <v>31689</v>
      </c>
      <c r="F61" s="2">
        <v>20286</v>
      </c>
      <c r="G61" s="2">
        <v>14479</v>
      </c>
      <c r="H61" s="2">
        <v>14167</v>
      </c>
      <c r="I61" s="2"/>
      <c r="J61" s="2">
        <v>13435</v>
      </c>
    </row>
    <row r="62" spans="1:11" x14ac:dyDescent="0.25">
      <c r="A62" s="3"/>
      <c r="B62" s="2" t="s">
        <v>9</v>
      </c>
      <c r="C62" s="2">
        <f>((C61-$J$64)/$I$69)*100</f>
        <v>70.492723898818241</v>
      </c>
      <c r="D62" s="2">
        <f t="shared" ref="D62:H62" si="48">((D61-$J$64)/$I$69)*100</f>
        <v>71.75993749389589</v>
      </c>
      <c r="E62" s="2">
        <f t="shared" si="48"/>
        <v>42.975388221506009</v>
      </c>
      <c r="F62" s="2">
        <f t="shared" si="48"/>
        <v>15.133313800175799</v>
      </c>
      <c r="G62" s="2">
        <f t="shared" si="48"/>
        <v>0.95468307451899592</v>
      </c>
      <c r="H62" s="2">
        <f t="shared" si="48"/>
        <v>0.19288993065729074</v>
      </c>
      <c r="I62" s="2"/>
      <c r="J62" s="2">
        <v>14283</v>
      </c>
    </row>
    <row r="63" spans="1:11" x14ac:dyDescent="0.25">
      <c r="A63" s="3"/>
      <c r="B63" s="2" t="s">
        <v>1</v>
      </c>
      <c r="C63" s="2">
        <v>14770</v>
      </c>
      <c r="D63" s="2">
        <v>14557</v>
      </c>
      <c r="E63" s="2">
        <v>14983</v>
      </c>
      <c r="F63" s="2">
        <v>14541</v>
      </c>
      <c r="G63" s="2">
        <v>14948</v>
      </c>
      <c r="H63" s="2">
        <v>14532</v>
      </c>
      <c r="I63" s="2"/>
      <c r="J63" s="2">
        <v>14546</v>
      </c>
    </row>
    <row r="64" spans="1:11" x14ac:dyDescent="0.25">
      <c r="A64" s="3"/>
      <c r="B64" s="2" t="s">
        <v>13</v>
      </c>
      <c r="C64" s="2">
        <f>((C63-$J$64)/$I$69)*100</f>
        <v>1.6652016798515481</v>
      </c>
      <c r="D64" s="2">
        <f t="shared" ref="D64" si="49">((D63-$J$64)/$I$69)*100</f>
        <v>1.1451313604844222</v>
      </c>
      <c r="E64" s="2">
        <f t="shared" ref="E64" si="50">((E63-$J$64)/$I$69)*100</f>
        <v>2.1852719992186738</v>
      </c>
      <c r="F64" s="2">
        <f t="shared" ref="F64" si="51">((F63-$J$64)/$I$69)*100</f>
        <v>1.1060650454145913</v>
      </c>
      <c r="G64" s="2">
        <f t="shared" ref="G64" si="52">((G63-$J$64)/$I$69)*100</f>
        <v>2.099814435003418</v>
      </c>
      <c r="H64" s="2">
        <f t="shared" ref="H64" si="53">((H63-$J$64)/$I$69)*100</f>
        <v>1.0840902431878112</v>
      </c>
      <c r="I64" s="2" t="s">
        <v>7</v>
      </c>
      <c r="J64" s="2">
        <f>AVERAGE(J61:J63)</f>
        <v>14088</v>
      </c>
    </row>
    <row r="65" spans="1:10" x14ac:dyDescent="0.25">
      <c r="A65" s="3"/>
      <c r="B65" s="2" t="s">
        <v>2</v>
      </c>
      <c r="C65" s="2">
        <v>15884</v>
      </c>
      <c r="D65" s="2">
        <v>15523</v>
      </c>
      <c r="E65" s="2">
        <v>14873</v>
      </c>
      <c r="F65" s="2">
        <v>15540</v>
      </c>
      <c r="G65" s="2">
        <v>14154</v>
      </c>
      <c r="H65" s="2">
        <v>14663</v>
      </c>
      <c r="I65" s="2"/>
      <c r="J65" s="2"/>
    </row>
    <row r="66" spans="1:10" x14ac:dyDescent="0.25">
      <c r="A66" s="3"/>
      <c r="B66" s="2" t="s">
        <v>14</v>
      </c>
      <c r="C66" s="2">
        <f>((C65-$J$64)/$I$69)*100</f>
        <v>4.3851938665885344</v>
      </c>
      <c r="D66" s="2">
        <f t="shared" ref="D66" si="54">((D65-$J$64)/$I$69)*100</f>
        <v>3.5037601328254708</v>
      </c>
      <c r="E66" s="2">
        <f t="shared" ref="E66" si="55">((E65-$J$64)/$I$69)*100</f>
        <v>1.9166910831135853</v>
      </c>
      <c r="F66" s="2">
        <f t="shared" ref="F66" si="56">((F65-$J$64)/$I$69)*100</f>
        <v>3.5452680925871665</v>
      </c>
      <c r="G66" s="2">
        <f t="shared" ref="G66" si="57">((G65-$J$64)/$I$69)*100</f>
        <v>0.16114854966305303</v>
      </c>
      <c r="H66" s="2">
        <f t="shared" ref="H66" si="58">((H65-$J$64)/$I$69)*100</f>
        <v>1.403945697822053</v>
      </c>
      <c r="I66" s="2"/>
      <c r="J66" s="2"/>
    </row>
    <row r="67" spans="1:10" x14ac:dyDescent="0.25">
      <c r="A67" s="3"/>
      <c r="B67" s="2" t="s">
        <v>3</v>
      </c>
      <c r="C67" s="2">
        <v>16068</v>
      </c>
      <c r="D67" s="2">
        <v>16022</v>
      </c>
      <c r="E67" s="2">
        <v>14407</v>
      </c>
      <c r="F67" s="2">
        <v>14701</v>
      </c>
      <c r="G67" s="2">
        <v>14902</v>
      </c>
      <c r="H67" s="2">
        <v>14319</v>
      </c>
      <c r="I67" s="2"/>
      <c r="J67" s="2"/>
    </row>
    <row r="68" spans="1:10" x14ac:dyDescent="0.25">
      <c r="A68" s="3"/>
      <c r="B68" s="2" t="s">
        <v>11</v>
      </c>
      <c r="C68" s="2">
        <f>((C67-$J$64)/$I$69)*100</f>
        <v>4.8344564898915907</v>
      </c>
      <c r="D68" s="2">
        <f t="shared" ref="D68" si="59">((D67-$J$64)/$I$69)*100</f>
        <v>4.7221408340658266</v>
      </c>
      <c r="E68" s="2">
        <f t="shared" ref="E68" si="60">((E67-$J$64)/$I$69)*100</f>
        <v>0.77888465670475626</v>
      </c>
      <c r="F68" s="2">
        <f t="shared" ref="F68" si="61">((F67-$J$64)/$I$69)*100</f>
        <v>1.4967281961129018</v>
      </c>
      <c r="G68" s="2">
        <f t="shared" ref="G68" si="62">((G67-$J$64)/$I$69)*100</f>
        <v>1.9874987791776539</v>
      </c>
      <c r="H68" s="2">
        <f t="shared" ref="H68" si="63">((H67-$J$64)/$I$69)*100</f>
        <v>0.56401992382068566</v>
      </c>
      <c r="I68" s="2"/>
      <c r="J68" s="2"/>
    </row>
    <row r="69" spans="1:10" x14ac:dyDescent="0.25">
      <c r="A69" s="3"/>
      <c r="B69" s="2"/>
      <c r="C69" s="2">
        <v>11165</v>
      </c>
      <c r="D69" s="2">
        <v>10678</v>
      </c>
      <c r="E69" s="2"/>
      <c r="F69" s="2" t="s">
        <v>5</v>
      </c>
      <c r="G69" s="2">
        <v>34316</v>
      </c>
      <c r="H69" s="2">
        <v>47596</v>
      </c>
      <c r="I69" s="2">
        <f>AVERAGE(G69:H69)</f>
        <v>40956</v>
      </c>
      <c r="J69" s="2"/>
    </row>
    <row r="70" spans="1:10" x14ac:dyDescent="0.25">
      <c r="A70" s="1"/>
    </row>
    <row r="71" spans="1:10" x14ac:dyDescent="0.25">
      <c r="A71" s="1"/>
    </row>
  </sheetData>
  <pageMargins left="0.25" right="0.25" top="0.75" bottom="0.75" header="0.3" footer="0.3"/>
  <pageSetup scale="6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O</dc:creator>
  <cp:lastModifiedBy>Usuario</cp:lastModifiedBy>
  <cp:lastPrinted>2016-11-16T11:54:52Z</cp:lastPrinted>
  <dcterms:created xsi:type="dcterms:W3CDTF">2012-12-14T14:25:13Z</dcterms:created>
  <dcterms:modified xsi:type="dcterms:W3CDTF">2016-12-29T10:32:44Z</dcterms:modified>
</cp:coreProperties>
</file>